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bp/Documents/Students folder/Klebsiella paper  folder /manuscript  folder/PLOS folder/final revision  folder/"/>
    </mc:Choice>
  </mc:AlternateContent>
  <bookViews>
    <workbookView xWindow="1040" yWindow="1560" windowWidth="27760" windowHeight="14780" tabRatio="500"/>
  </bookViews>
  <sheets>
    <sheet name="Table T (I)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" l="1"/>
  <c r="G7" i="1"/>
  <c r="H7" i="1"/>
  <c r="L7" i="1"/>
  <c r="M7" i="1"/>
  <c r="Q7" i="1"/>
  <c r="R7" i="1"/>
  <c r="V7" i="1"/>
  <c r="W7" i="1"/>
  <c r="AA7" i="1"/>
  <c r="AB7" i="1"/>
  <c r="AF7" i="1"/>
  <c r="C8" i="1"/>
  <c r="G8" i="1"/>
  <c r="H8" i="1"/>
  <c r="L8" i="1"/>
  <c r="M8" i="1"/>
  <c r="Q8" i="1"/>
  <c r="R8" i="1"/>
  <c r="V8" i="1"/>
  <c r="W8" i="1"/>
  <c r="AA8" i="1"/>
  <c r="AB8" i="1"/>
  <c r="AF8" i="1"/>
  <c r="C9" i="1"/>
  <c r="G9" i="1"/>
  <c r="H9" i="1"/>
  <c r="L9" i="1"/>
  <c r="M9" i="1"/>
  <c r="Q9" i="1"/>
  <c r="R9" i="1"/>
  <c r="V9" i="1"/>
  <c r="W9" i="1"/>
  <c r="AA9" i="1"/>
  <c r="AB9" i="1"/>
  <c r="AF9" i="1"/>
  <c r="C10" i="1"/>
  <c r="G10" i="1"/>
  <c r="H10" i="1"/>
  <c r="L10" i="1"/>
  <c r="M10" i="1"/>
  <c r="Q10" i="1"/>
  <c r="R10" i="1"/>
  <c r="V10" i="1"/>
  <c r="W10" i="1"/>
  <c r="AA10" i="1"/>
  <c r="AB10" i="1"/>
  <c r="AF10" i="1"/>
  <c r="C11" i="1"/>
  <c r="G11" i="1"/>
  <c r="H11" i="1"/>
  <c r="L11" i="1"/>
  <c r="M11" i="1"/>
  <c r="Q11" i="1"/>
  <c r="R11" i="1"/>
  <c r="V11" i="1"/>
  <c r="W11" i="1"/>
  <c r="AA11" i="1"/>
  <c r="AB11" i="1"/>
  <c r="AF11" i="1"/>
  <c r="C12" i="1"/>
  <c r="G12" i="1"/>
  <c r="H12" i="1"/>
  <c r="L12" i="1"/>
  <c r="M12" i="1"/>
  <c r="Q12" i="1"/>
  <c r="R12" i="1"/>
  <c r="V12" i="1"/>
  <c r="W12" i="1"/>
  <c r="AA12" i="1"/>
  <c r="AB12" i="1"/>
  <c r="AF12" i="1"/>
  <c r="C13" i="1"/>
  <c r="G13" i="1"/>
  <c r="H13" i="1"/>
  <c r="L13" i="1"/>
  <c r="M13" i="1"/>
  <c r="Q13" i="1"/>
  <c r="R13" i="1"/>
  <c r="V13" i="1"/>
  <c r="W13" i="1"/>
  <c r="AA13" i="1"/>
  <c r="AB13" i="1"/>
  <c r="AF13" i="1"/>
  <c r="C14" i="1"/>
  <c r="G14" i="1"/>
  <c r="H14" i="1"/>
  <c r="L14" i="1"/>
  <c r="M14" i="1"/>
  <c r="Q14" i="1"/>
  <c r="R14" i="1"/>
  <c r="V14" i="1"/>
  <c r="W14" i="1"/>
  <c r="AA14" i="1"/>
  <c r="AB14" i="1"/>
  <c r="AF14" i="1"/>
  <c r="C15" i="1"/>
  <c r="G15" i="1"/>
  <c r="H15" i="1"/>
  <c r="L15" i="1"/>
  <c r="M15" i="1"/>
  <c r="Q15" i="1"/>
  <c r="R15" i="1"/>
  <c r="V15" i="1"/>
  <c r="W15" i="1"/>
  <c r="AA15" i="1"/>
  <c r="AB15" i="1"/>
  <c r="AF15" i="1"/>
  <c r="C16" i="1"/>
  <c r="G16" i="1"/>
  <c r="H16" i="1"/>
  <c r="L16" i="1"/>
  <c r="M16" i="1"/>
  <c r="Q16" i="1"/>
  <c r="R16" i="1"/>
  <c r="V16" i="1"/>
  <c r="W16" i="1"/>
  <c r="AA16" i="1"/>
  <c r="AB16" i="1"/>
  <c r="AF16" i="1"/>
  <c r="C17" i="1"/>
  <c r="G17" i="1"/>
  <c r="H17" i="1"/>
  <c r="L17" i="1"/>
  <c r="M17" i="1"/>
  <c r="Q17" i="1"/>
  <c r="R17" i="1"/>
  <c r="V17" i="1"/>
  <c r="W17" i="1"/>
  <c r="AA17" i="1"/>
  <c r="AB17" i="1"/>
  <c r="AF17" i="1"/>
  <c r="C18" i="1"/>
  <c r="G18" i="1"/>
  <c r="H18" i="1"/>
  <c r="L18" i="1"/>
  <c r="M18" i="1"/>
  <c r="Q18" i="1"/>
  <c r="R18" i="1"/>
  <c r="V18" i="1"/>
  <c r="W18" i="1"/>
  <c r="AA18" i="1"/>
  <c r="AB18" i="1"/>
  <c r="AF18" i="1"/>
  <c r="C19" i="1"/>
  <c r="G19" i="1"/>
  <c r="H19" i="1"/>
  <c r="L19" i="1"/>
  <c r="M19" i="1"/>
  <c r="Q19" i="1"/>
  <c r="R19" i="1"/>
  <c r="V19" i="1"/>
  <c r="AA19" i="1"/>
  <c r="AB19" i="1"/>
  <c r="AF19" i="1"/>
</calcChain>
</file>

<file path=xl/sharedStrings.xml><?xml version="1.0" encoding="utf-8"?>
<sst xmlns="http://schemas.openxmlformats.org/spreadsheetml/2006/main" count="11" uniqueCount="11">
  <si>
    <t>Arsenate Resistant Bacteria in plain LB Broth</t>
  </si>
  <si>
    <t>Arsenate</t>
  </si>
  <si>
    <t>Time</t>
  </si>
  <si>
    <t>O.D at 600nm</t>
  </si>
  <si>
    <t>LB + Bacteria</t>
  </si>
  <si>
    <t>1000ppm</t>
  </si>
  <si>
    <t>3000ppm</t>
  </si>
  <si>
    <t>5000ppm</t>
  </si>
  <si>
    <t>7000ppm</t>
  </si>
  <si>
    <t>10000ppm</t>
  </si>
  <si>
    <t xml:space="preserve">SUPPORTING TABLE T (I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1"/>
          <c:tx>
            <c:strRef>
              <c:f>'[1]Supporting Table T (V)'!$C$6</c:f>
              <c:strCache>
                <c:ptCount val="1"/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</c:dPt>
          <c:xVal>
            <c:numRef>
              <c:f>'[1]Supporting Table T (V)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Supporting Table T (V)'!$C$7:$C$17</c:f>
              <c:numCache>
                <c:formatCode>General</c:formatCode>
                <c:ptCount val="11"/>
                <c:pt idx="0">
                  <c:v>0.2946</c:v>
                </c:pt>
                <c:pt idx="1">
                  <c:v>0.47</c:v>
                </c:pt>
                <c:pt idx="2">
                  <c:v>0.55</c:v>
                </c:pt>
                <c:pt idx="3">
                  <c:v>0.68</c:v>
                </c:pt>
                <c:pt idx="4">
                  <c:v>0.762</c:v>
                </c:pt>
                <c:pt idx="5">
                  <c:v>0.842</c:v>
                </c:pt>
                <c:pt idx="6">
                  <c:v>0.9277</c:v>
                </c:pt>
                <c:pt idx="7">
                  <c:v>1.102</c:v>
                </c:pt>
                <c:pt idx="8">
                  <c:v>1.268</c:v>
                </c:pt>
                <c:pt idx="9">
                  <c:v>1.372</c:v>
                </c:pt>
                <c:pt idx="10">
                  <c:v>1.45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6A8-4E84-BF8D-E61A745225D7}"/>
            </c:ext>
          </c:extLst>
        </c:ser>
        <c:ser>
          <c:idx val="2"/>
          <c:order val="2"/>
          <c:tx>
            <c:strRef>
              <c:f>'[1]Supporting Table T (V)'!$H$6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Supporting Table T (V)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Supporting Table T (V)'!$H$7:$H$17</c:f>
              <c:numCache>
                <c:formatCode>General</c:formatCode>
                <c:ptCount val="11"/>
                <c:pt idx="0">
                  <c:v>0.295</c:v>
                </c:pt>
                <c:pt idx="1">
                  <c:v>0.312</c:v>
                </c:pt>
                <c:pt idx="2">
                  <c:v>0.341</c:v>
                </c:pt>
                <c:pt idx="3">
                  <c:v>0.35</c:v>
                </c:pt>
                <c:pt idx="4">
                  <c:v>0.36</c:v>
                </c:pt>
                <c:pt idx="5">
                  <c:v>0.371</c:v>
                </c:pt>
                <c:pt idx="6">
                  <c:v>0.41</c:v>
                </c:pt>
                <c:pt idx="7">
                  <c:v>0.44</c:v>
                </c:pt>
                <c:pt idx="8">
                  <c:v>0.461</c:v>
                </c:pt>
                <c:pt idx="9">
                  <c:v>0.482</c:v>
                </c:pt>
                <c:pt idx="10">
                  <c:v>0.5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6A8-4E84-BF8D-E61A745225D7}"/>
            </c:ext>
          </c:extLst>
        </c:ser>
        <c:ser>
          <c:idx val="3"/>
          <c:order val="3"/>
          <c:tx>
            <c:strRef>
              <c:f>'[1]Supporting Table T (V)'!$M$6</c:f>
              <c:strCache>
                <c:ptCount val="1"/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1]Supporting Table T (V)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Supporting Table T (V)'!$M$7:$M$17</c:f>
              <c:numCache>
                <c:formatCode>General</c:formatCode>
                <c:ptCount val="11"/>
                <c:pt idx="0">
                  <c:v>0.29756</c:v>
                </c:pt>
                <c:pt idx="1">
                  <c:v>0.31</c:v>
                </c:pt>
                <c:pt idx="2">
                  <c:v>0.33</c:v>
                </c:pt>
                <c:pt idx="3">
                  <c:v>0.34</c:v>
                </c:pt>
                <c:pt idx="4">
                  <c:v>0.345</c:v>
                </c:pt>
                <c:pt idx="5">
                  <c:v>0.358</c:v>
                </c:pt>
                <c:pt idx="6">
                  <c:v>0.375</c:v>
                </c:pt>
                <c:pt idx="7">
                  <c:v>0.39</c:v>
                </c:pt>
                <c:pt idx="8">
                  <c:v>0.419</c:v>
                </c:pt>
                <c:pt idx="9">
                  <c:v>0.446</c:v>
                </c:pt>
                <c:pt idx="10">
                  <c:v>0.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6A8-4E84-BF8D-E61A745225D7}"/>
            </c:ext>
          </c:extLst>
        </c:ser>
        <c:ser>
          <c:idx val="4"/>
          <c:order val="4"/>
          <c:tx>
            <c:strRef>
              <c:f>'[1]Supporting Table T (V)'!$R$6</c:f>
              <c:strCache>
                <c:ptCount val="1"/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Supporting Table T (V)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Supporting Table T (V)'!$R$7:$R$17</c:f>
              <c:numCache>
                <c:formatCode>General</c:formatCode>
                <c:ptCount val="11"/>
                <c:pt idx="0">
                  <c:v>0.2936</c:v>
                </c:pt>
                <c:pt idx="1">
                  <c:v>0.301</c:v>
                </c:pt>
                <c:pt idx="2">
                  <c:v>0.31</c:v>
                </c:pt>
                <c:pt idx="3">
                  <c:v>0.325</c:v>
                </c:pt>
                <c:pt idx="4">
                  <c:v>0.33</c:v>
                </c:pt>
                <c:pt idx="5">
                  <c:v>0.34</c:v>
                </c:pt>
                <c:pt idx="6">
                  <c:v>0.35</c:v>
                </c:pt>
                <c:pt idx="7">
                  <c:v>0.372</c:v>
                </c:pt>
                <c:pt idx="8">
                  <c:v>0.409</c:v>
                </c:pt>
                <c:pt idx="9">
                  <c:v>0.421</c:v>
                </c:pt>
                <c:pt idx="10">
                  <c:v>0.4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6A8-4E84-BF8D-E61A745225D7}"/>
            </c:ext>
          </c:extLst>
        </c:ser>
        <c:ser>
          <c:idx val="5"/>
          <c:order val="5"/>
          <c:tx>
            <c:strRef>
              <c:f>'[1]Supporting Table T (V)'!$W$6</c:f>
              <c:strCache>
                <c:ptCount val="1"/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[1]Supporting Table T (V)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Supporting Table T (V)'!$W$7:$W$17</c:f>
              <c:numCache>
                <c:formatCode>General</c:formatCode>
                <c:ptCount val="11"/>
                <c:pt idx="0">
                  <c:v>0.2938</c:v>
                </c:pt>
                <c:pt idx="1">
                  <c:v>0.2961</c:v>
                </c:pt>
                <c:pt idx="2">
                  <c:v>0.299</c:v>
                </c:pt>
                <c:pt idx="3">
                  <c:v>0.3072</c:v>
                </c:pt>
                <c:pt idx="4">
                  <c:v>0.313</c:v>
                </c:pt>
                <c:pt idx="5">
                  <c:v>0.321</c:v>
                </c:pt>
                <c:pt idx="6">
                  <c:v>0.33</c:v>
                </c:pt>
                <c:pt idx="7">
                  <c:v>0.35</c:v>
                </c:pt>
                <c:pt idx="8">
                  <c:v>0.38</c:v>
                </c:pt>
                <c:pt idx="9">
                  <c:v>0.405</c:v>
                </c:pt>
                <c:pt idx="10">
                  <c:v>0.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6A8-4E84-BF8D-E61A745225D7}"/>
            </c:ext>
          </c:extLst>
        </c:ser>
        <c:ser>
          <c:idx val="6"/>
          <c:order val="6"/>
          <c:tx>
            <c:strRef>
              <c:f>'[1]Supporting Table T (V)'!$AB$6</c:f>
              <c:strCache>
                <c:ptCount val="1"/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[1]Supporting Table T (V)'!$A$7:$A$17</c:f>
              <c:numCache>
                <c:formatCode>General</c:formatCode>
                <c:ptCount val="1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</c:numCache>
            </c:numRef>
          </c:xVal>
          <c:yVal>
            <c:numRef>
              <c:f>'[1]Supporting Table T (V)'!$AB$7:$AB$17</c:f>
              <c:numCache>
                <c:formatCode>General</c:formatCode>
                <c:ptCount val="11"/>
                <c:pt idx="0">
                  <c:v>0.2871</c:v>
                </c:pt>
                <c:pt idx="1">
                  <c:v>0.29</c:v>
                </c:pt>
                <c:pt idx="2">
                  <c:v>0.293</c:v>
                </c:pt>
                <c:pt idx="3">
                  <c:v>0.3</c:v>
                </c:pt>
                <c:pt idx="4">
                  <c:v>0.308</c:v>
                </c:pt>
                <c:pt idx="5">
                  <c:v>0.31</c:v>
                </c:pt>
                <c:pt idx="6">
                  <c:v>0.32</c:v>
                </c:pt>
                <c:pt idx="7">
                  <c:v>0.33</c:v>
                </c:pt>
                <c:pt idx="8">
                  <c:v>0.34</c:v>
                </c:pt>
                <c:pt idx="9">
                  <c:v>0.361</c:v>
                </c:pt>
                <c:pt idx="10">
                  <c:v>0.3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86A8-4E84-BF8D-E61A745225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882480"/>
        <c:axId val="563884528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[1]Supporting Table T (V)'!$B$6</c15:sqref>
                        </c15:formulaRef>
                      </c:ext>
                    </c:extLst>
                    <c:strCache>
                      <c:ptCount val="1"/>
                      <c:pt idx="0">
                        <c:v>LB + Bacteria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[1]Supporting Table T (V)'!$A$7:$A$17</c15:sqref>
                        </c15:formulaRef>
                      </c:ext>
                    </c:extLst>
                    <c:numCache>
                      <c:formatCode>General</c:formatCode>
                      <c:ptCount val="11"/>
                      <c:pt idx="0">
                        <c:v>0.0</c:v>
                      </c:pt>
                      <c:pt idx="1">
                        <c:v>2.0</c:v>
                      </c:pt>
                      <c:pt idx="2">
                        <c:v>4.0</c:v>
                      </c:pt>
                      <c:pt idx="3">
                        <c:v>6.0</c:v>
                      </c:pt>
                      <c:pt idx="4">
                        <c:v>8.0</c:v>
                      </c:pt>
                      <c:pt idx="5">
                        <c:v>10.0</c:v>
                      </c:pt>
                      <c:pt idx="6">
                        <c:v>12.0</c:v>
                      </c:pt>
                      <c:pt idx="7">
                        <c:v>14.0</c:v>
                      </c:pt>
                      <c:pt idx="8">
                        <c:v>16.0</c:v>
                      </c:pt>
                      <c:pt idx="9">
                        <c:v>18.0</c:v>
                      </c:pt>
                      <c:pt idx="10">
                        <c:v>20.0</c:v>
                      </c:pt>
                    </c:numCache>
                  </c:numRef>
                </c:xVal>
                <c:yVal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[1]Supporting Table T (V)'!$B$7:$B$17</c15:sqref>
                        </c15:formulaRef>
                      </c:ext>
                    </c:extLst>
                    <c:numCache>
                      <c:formatCode>General</c:formatCode>
                      <c:ptCount val="11"/>
                      <c:pt idx="0">
                        <c:v>0.2922</c:v>
                      </c:pt>
                      <c:pt idx="1">
                        <c:v>0.485</c:v>
                      </c:pt>
                      <c:pt idx="2">
                        <c:v>0.574666666666667</c:v>
                      </c:pt>
                      <c:pt idx="3">
                        <c:v>0.713333333333333</c:v>
                      </c:pt>
                      <c:pt idx="4">
                        <c:v>0.777733333333333</c:v>
                      </c:pt>
                      <c:pt idx="5">
                        <c:v>0.851333333333333</c:v>
                      </c:pt>
                      <c:pt idx="6">
                        <c:v>0.937233333333333</c:v>
                      </c:pt>
                      <c:pt idx="7">
                        <c:v>1.124</c:v>
                      </c:pt>
                      <c:pt idx="8">
                        <c:v>1.278666666666667</c:v>
                      </c:pt>
                      <c:pt idx="9">
                        <c:v>1.381333333333333</c:v>
                      </c:pt>
                      <c:pt idx="10">
                        <c:v>1.462066666666667</c:v>
                      </c:pt>
                    </c:numCache>
                  </c:numRef>
                </c:yVal>
                <c:smooth val="0"/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00-86A8-4E84-BF8D-E61A745225D7}"/>
                  </c:ext>
                </c:extLst>
              </c15:ser>
            </c15:filteredScatterSeries>
          </c:ext>
        </c:extLst>
      </c:scatterChart>
      <c:valAx>
        <c:axId val="563882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63884528"/>
        <c:crosses val="autoZero"/>
        <c:crossBetween val="midCat"/>
      </c:valAx>
      <c:valAx>
        <c:axId val="56388452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63882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>
                <a:latin typeface="Arial" charset="0"/>
                <a:ea typeface="Arial" charset="0"/>
                <a:cs typeface="Arial" charset="0"/>
              </a:rPr>
              <a:t>AT-02</a:t>
            </a:r>
            <a:r>
              <a:rPr lang="en-US" baseline="0">
                <a:latin typeface="Arial" charset="0"/>
                <a:ea typeface="Arial" charset="0"/>
                <a:cs typeface="Arial" charset="0"/>
              </a:rPr>
              <a:t> Growth curve on different Arsenate Concentrations</a:t>
            </a:r>
            <a:endParaRPr lang="en-US">
              <a:latin typeface="Arial" charset="0"/>
              <a:ea typeface="Arial" charset="0"/>
              <a:cs typeface="Arial" charset="0"/>
            </a:endParaRPr>
          </a:p>
        </c:rich>
      </c:tx>
      <c:layout>
        <c:manualLayout>
          <c:xMode val="edge"/>
          <c:yMode val="edge"/>
          <c:x val="0.187022532088024"/>
          <c:y val="0.0409836065573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Supporting Table T (V)'!$C$6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multiLvlStrRef>
              <c:f>'[1]Supporting Table T (V)'!$A$7:$B$19</c:f>
              <c:multiLvlStrCache>
                <c:ptCount val="13"/>
                <c:lvl>
                  <c:pt idx="0">
                    <c:v>0.2922</c:v>
                  </c:pt>
                  <c:pt idx="1">
                    <c:v>0.485</c:v>
                  </c:pt>
                  <c:pt idx="2">
                    <c:v>0.574666667</c:v>
                  </c:pt>
                  <c:pt idx="3">
                    <c:v>0.713333333</c:v>
                  </c:pt>
                  <c:pt idx="4">
                    <c:v>0.777733333</c:v>
                  </c:pt>
                  <c:pt idx="5">
                    <c:v>0.851333333</c:v>
                  </c:pt>
                  <c:pt idx="6">
                    <c:v>0.937233333</c:v>
                  </c:pt>
                  <c:pt idx="7">
                    <c:v>1.124</c:v>
                  </c:pt>
                  <c:pt idx="8">
                    <c:v>1.278666667</c:v>
                  </c:pt>
                  <c:pt idx="9">
                    <c:v>1.381333333</c:v>
                  </c:pt>
                  <c:pt idx="10">
                    <c:v>1.462066667</c:v>
                  </c:pt>
                  <c:pt idx="11">
                    <c:v>1.136666667</c:v>
                  </c:pt>
                  <c:pt idx="12">
                    <c:v>0.982666667</c:v>
                  </c:pt>
                </c:lvl>
                <c:lvl>
                  <c:pt idx="0">
                    <c:v>0</c:v>
                  </c:pt>
                  <c:pt idx="1">
                    <c:v>2</c:v>
                  </c:pt>
                  <c:pt idx="2">
                    <c:v>4</c:v>
                  </c:pt>
                  <c:pt idx="3">
                    <c:v>6</c:v>
                  </c:pt>
                  <c:pt idx="4">
                    <c:v>8</c:v>
                  </c:pt>
                  <c:pt idx="5">
                    <c:v>10</c:v>
                  </c:pt>
                  <c:pt idx="6">
                    <c:v>12</c:v>
                  </c:pt>
                  <c:pt idx="7">
                    <c:v>14</c:v>
                  </c:pt>
                  <c:pt idx="8">
                    <c:v>16</c:v>
                  </c:pt>
                  <c:pt idx="9">
                    <c:v>18</c:v>
                  </c:pt>
                  <c:pt idx="10">
                    <c:v>20</c:v>
                  </c:pt>
                  <c:pt idx="11">
                    <c:v>22</c:v>
                  </c:pt>
                  <c:pt idx="12">
                    <c:v>24</c:v>
                  </c:pt>
                </c:lvl>
              </c:multiLvlStrCache>
            </c:multiLvlStrRef>
          </c:xVal>
          <c:yVal>
            <c:numRef>
              <c:f>'[1]Supporting Table T (V)'!$C$7:$C$19</c:f>
              <c:numCache>
                <c:formatCode>General</c:formatCode>
                <c:ptCount val="13"/>
                <c:pt idx="0">
                  <c:v>0.2946</c:v>
                </c:pt>
                <c:pt idx="1">
                  <c:v>0.47</c:v>
                </c:pt>
                <c:pt idx="2">
                  <c:v>0.55</c:v>
                </c:pt>
                <c:pt idx="3">
                  <c:v>0.68</c:v>
                </c:pt>
                <c:pt idx="4">
                  <c:v>0.762</c:v>
                </c:pt>
                <c:pt idx="5">
                  <c:v>0.842</c:v>
                </c:pt>
                <c:pt idx="6">
                  <c:v>0.9277</c:v>
                </c:pt>
                <c:pt idx="7">
                  <c:v>1.102</c:v>
                </c:pt>
                <c:pt idx="8">
                  <c:v>1.268</c:v>
                </c:pt>
                <c:pt idx="9">
                  <c:v>1.372</c:v>
                </c:pt>
                <c:pt idx="10">
                  <c:v>1.4562</c:v>
                </c:pt>
                <c:pt idx="11">
                  <c:v>1.065</c:v>
                </c:pt>
                <c:pt idx="12">
                  <c:v>0.96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Supporting Table T (V)'!$H$6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'[1]Supporting Table T (V)'!$A$7:$B$19</c:f>
              <c:multiLvlStrCache>
                <c:ptCount val="13"/>
                <c:lvl>
                  <c:pt idx="0">
                    <c:v>0.2922</c:v>
                  </c:pt>
                  <c:pt idx="1">
                    <c:v>0.485</c:v>
                  </c:pt>
                  <c:pt idx="2">
                    <c:v>0.574666667</c:v>
                  </c:pt>
                  <c:pt idx="3">
                    <c:v>0.713333333</c:v>
                  </c:pt>
                  <c:pt idx="4">
                    <c:v>0.777733333</c:v>
                  </c:pt>
                  <c:pt idx="5">
                    <c:v>0.851333333</c:v>
                  </c:pt>
                  <c:pt idx="6">
                    <c:v>0.937233333</c:v>
                  </c:pt>
                  <c:pt idx="7">
                    <c:v>1.124</c:v>
                  </c:pt>
                  <c:pt idx="8">
                    <c:v>1.278666667</c:v>
                  </c:pt>
                  <c:pt idx="9">
                    <c:v>1.381333333</c:v>
                  </c:pt>
                  <c:pt idx="10">
                    <c:v>1.462066667</c:v>
                  </c:pt>
                  <c:pt idx="11">
                    <c:v>1.136666667</c:v>
                  </c:pt>
                  <c:pt idx="12">
                    <c:v>0.982666667</c:v>
                  </c:pt>
                </c:lvl>
                <c:lvl>
                  <c:pt idx="0">
                    <c:v>0</c:v>
                  </c:pt>
                  <c:pt idx="1">
                    <c:v>2</c:v>
                  </c:pt>
                  <c:pt idx="2">
                    <c:v>4</c:v>
                  </c:pt>
                  <c:pt idx="3">
                    <c:v>6</c:v>
                  </c:pt>
                  <c:pt idx="4">
                    <c:v>8</c:v>
                  </c:pt>
                  <c:pt idx="5">
                    <c:v>10</c:v>
                  </c:pt>
                  <c:pt idx="6">
                    <c:v>12</c:v>
                  </c:pt>
                  <c:pt idx="7">
                    <c:v>14</c:v>
                  </c:pt>
                  <c:pt idx="8">
                    <c:v>16</c:v>
                  </c:pt>
                  <c:pt idx="9">
                    <c:v>18</c:v>
                  </c:pt>
                  <c:pt idx="10">
                    <c:v>20</c:v>
                  </c:pt>
                  <c:pt idx="11">
                    <c:v>22</c:v>
                  </c:pt>
                  <c:pt idx="12">
                    <c:v>24</c:v>
                  </c:pt>
                </c:lvl>
              </c:multiLvlStrCache>
            </c:multiLvlStrRef>
          </c:xVal>
          <c:yVal>
            <c:numRef>
              <c:f>'[1]Supporting Table T (V)'!$H$7:$H$19</c:f>
              <c:numCache>
                <c:formatCode>General</c:formatCode>
                <c:ptCount val="13"/>
                <c:pt idx="0">
                  <c:v>0.295</c:v>
                </c:pt>
                <c:pt idx="1">
                  <c:v>0.312</c:v>
                </c:pt>
                <c:pt idx="2">
                  <c:v>0.341</c:v>
                </c:pt>
                <c:pt idx="3">
                  <c:v>0.35</c:v>
                </c:pt>
                <c:pt idx="4">
                  <c:v>0.36</c:v>
                </c:pt>
                <c:pt idx="5">
                  <c:v>0.371</c:v>
                </c:pt>
                <c:pt idx="6">
                  <c:v>0.41</c:v>
                </c:pt>
                <c:pt idx="7">
                  <c:v>0.44</c:v>
                </c:pt>
                <c:pt idx="8">
                  <c:v>0.461</c:v>
                </c:pt>
                <c:pt idx="9">
                  <c:v>0.482</c:v>
                </c:pt>
                <c:pt idx="10">
                  <c:v>0.513</c:v>
                </c:pt>
                <c:pt idx="11">
                  <c:v>0.47</c:v>
                </c:pt>
                <c:pt idx="12">
                  <c:v>0.4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Supporting Table T (V)'!$M$6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'[1]Supporting Table T (V)'!$A$7:$B$19</c:f>
              <c:multiLvlStrCache>
                <c:ptCount val="13"/>
                <c:lvl>
                  <c:pt idx="0">
                    <c:v>0.2922</c:v>
                  </c:pt>
                  <c:pt idx="1">
                    <c:v>0.485</c:v>
                  </c:pt>
                  <c:pt idx="2">
                    <c:v>0.574666667</c:v>
                  </c:pt>
                  <c:pt idx="3">
                    <c:v>0.713333333</c:v>
                  </c:pt>
                  <c:pt idx="4">
                    <c:v>0.777733333</c:v>
                  </c:pt>
                  <c:pt idx="5">
                    <c:v>0.851333333</c:v>
                  </c:pt>
                  <c:pt idx="6">
                    <c:v>0.937233333</c:v>
                  </c:pt>
                  <c:pt idx="7">
                    <c:v>1.124</c:v>
                  </c:pt>
                  <c:pt idx="8">
                    <c:v>1.278666667</c:v>
                  </c:pt>
                  <c:pt idx="9">
                    <c:v>1.381333333</c:v>
                  </c:pt>
                  <c:pt idx="10">
                    <c:v>1.462066667</c:v>
                  </c:pt>
                  <c:pt idx="11">
                    <c:v>1.136666667</c:v>
                  </c:pt>
                  <c:pt idx="12">
                    <c:v>0.982666667</c:v>
                  </c:pt>
                </c:lvl>
                <c:lvl>
                  <c:pt idx="0">
                    <c:v>0</c:v>
                  </c:pt>
                  <c:pt idx="1">
                    <c:v>2</c:v>
                  </c:pt>
                  <c:pt idx="2">
                    <c:v>4</c:v>
                  </c:pt>
                  <c:pt idx="3">
                    <c:v>6</c:v>
                  </c:pt>
                  <c:pt idx="4">
                    <c:v>8</c:v>
                  </c:pt>
                  <c:pt idx="5">
                    <c:v>10</c:v>
                  </c:pt>
                  <c:pt idx="6">
                    <c:v>12</c:v>
                  </c:pt>
                  <c:pt idx="7">
                    <c:v>14</c:v>
                  </c:pt>
                  <c:pt idx="8">
                    <c:v>16</c:v>
                  </c:pt>
                  <c:pt idx="9">
                    <c:v>18</c:v>
                  </c:pt>
                  <c:pt idx="10">
                    <c:v>20</c:v>
                  </c:pt>
                  <c:pt idx="11">
                    <c:v>22</c:v>
                  </c:pt>
                  <c:pt idx="12">
                    <c:v>24</c:v>
                  </c:pt>
                </c:lvl>
              </c:multiLvlStrCache>
            </c:multiLvlStrRef>
          </c:xVal>
          <c:yVal>
            <c:numRef>
              <c:f>'[1]Supporting Table T (V)'!$M$7:$M$19</c:f>
              <c:numCache>
                <c:formatCode>General</c:formatCode>
                <c:ptCount val="13"/>
                <c:pt idx="0">
                  <c:v>0.29756</c:v>
                </c:pt>
                <c:pt idx="1">
                  <c:v>0.31</c:v>
                </c:pt>
                <c:pt idx="2">
                  <c:v>0.33</c:v>
                </c:pt>
                <c:pt idx="3">
                  <c:v>0.34</c:v>
                </c:pt>
                <c:pt idx="4">
                  <c:v>0.345</c:v>
                </c:pt>
                <c:pt idx="5">
                  <c:v>0.358</c:v>
                </c:pt>
                <c:pt idx="6">
                  <c:v>0.375</c:v>
                </c:pt>
                <c:pt idx="7">
                  <c:v>0.39</c:v>
                </c:pt>
                <c:pt idx="8">
                  <c:v>0.419</c:v>
                </c:pt>
                <c:pt idx="9">
                  <c:v>0.446</c:v>
                </c:pt>
                <c:pt idx="10">
                  <c:v>0.48</c:v>
                </c:pt>
                <c:pt idx="11">
                  <c:v>0.41</c:v>
                </c:pt>
                <c:pt idx="12">
                  <c:v>0.3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[1]Supporting Table T (V)'!$R$6</c:f>
              <c:strCache>
                <c:ptCount val="1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'[1]Supporting Table T (V)'!$A$7:$B$19</c:f>
              <c:multiLvlStrCache>
                <c:ptCount val="13"/>
                <c:lvl>
                  <c:pt idx="0">
                    <c:v>0.2922</c:v>
                  </c:pt>
                  <c:pt idx="1">
                    <c:v>0.485</c:v>
                  </c:pt>
                  <c:pt idx="2">
                    <c:v>0.574666667</c:v>
                  </c:pt>
                  <c:pt idx="3">
                    <c:v>0.713333333</c:v>
                  </c:pt>
                  <c:pt idx="4">
                    <c:v>0.777733333</c:v>
                  </c:pt>
                  <c:pt idx="5">
                    <c:v>0.851333333</c:v>
                  </c:pt>
                  <c:pt idx="6">
                    <c:v>0.937233333</c:v>
                  </c:pt>
                  <c:pt idx="7">
                    <c:v>1.124</c:v>
                  </c:pt>
                  <c:pt idx="8">
                    <c:v>1.278666667</c:v>
                  </c:pt>
                  <c:pt idx="9">
                    <c:v>1.381333333</c:v>
                  </c:pt>
                  <c:pt idx="10">
                    <c:v>1.462066667</c:v>
                  </c:pt>
                  <c:pt idx="11">
                    <c:v>1.136666667</c:v>
                  </c:pt>
                  <c:pt idx="12">
                    <c:v>0.982666667</c:v>
                  </c:pt>
                </c:lvl>
                <c:lvl>
                  <c:pt idx="0">
                    <c:v>0</c:v>
                  </c:pt>
                  <c:pt idx="1">
                    <c:v>2</c:v>
                  </c:pt>
                  <c:pt idx="2">
                    <c:v>4</c:v>
                  </c:pt>
                  <c:pt idx="3">
                    <c:v>6</c:v>
                  </c:pt>
                  <c:pt idx="4">
                    <c:v>8</c:v>
                  </c:pt>
                  <c:pt idx="5">
                    <c:v>10</c:v>
                  </c:pt>
                  <c:pt idx="6">
                    <c:v>12</c:v>
                  </c:pt>
                  <c:pt idx="7">
                    <c:v>14</c:v>
                  </c:pt>
                  <c:pt idx="8">
                    <c:v>16</c:v>
                  </c:pt>
                  <c:pt idx="9">
                    <c:v>18</c:v>
                  </c:pt>
                  <c:pt idx="10">
                    <c:v>20</c:v>
                  </c:pt>
                  <c:pt idx="11">
                    <c:v>22</c:v>
                  </c:pt>
                  <c:pt idx="12">
                    <c:v>24</c:v>
                  </c:pt>
                </c:lvl>
              </c:multiLvlStrCache>
            </c:multiLvlStrRef>
          </c:xVal>
          <c:yVal>
            <c:numRef>
              <c:f>'[1]Supporting Table T (V)'!$R$7:$R$19</c:f>
              <c:numCache>
                <c:formatCode>General</c:formatCode>
                <c:ptCount val="13"/>
                <c:pt idx="0">
                  <c:v>0.2936</c:v>
                </c:pt>
                <c:pt idx="1">
                  <c:v>0.301</c:v>
                </c:pt>
                <c:pt idx="2">
                  <c:v>0.31</c:v>
                </c:pt>
                <c:pt idx="3">
                  <c:v>0.325</c:v>
                </c:pt>
                <c:pt idx="4">
                  <c:v>0.33</c:v>
                </c:pt>
                <c:pt idx="5">
                  <c:v>0.34</c:v>
                </c:pt>
                <c:pt idx="6">
                  <c:v>0.35</c:v>
                </c:pt>
                <c:pt idx="7">
                  <c:v>0.372</c:v>
                </c:pt>
                <c:pt idx="8">
                  <c:v>0.409</c:v>
                </c:pt>
                <c:pt idx="9">
                  <c:v>0.421</c:v>
                </c:pt>
                <c:pt idx="10">
                  <c:v>0.43</c:v>
                </c:pt>
                <c:pt idx="11">
                  <c:v>0.39</c:v>
                </c:pt>
                <c:pt idx="12">
                  <c:v>0.3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[1]Supporting Table T (V)'!$W$6</c:f>
              <c:strCache>
                <c:ptCount val="1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'[1]Supporting Table T (V)'!$A$7:$B$19</c:f>
              <c:multiLvlStrCache>
                <c:ptCount val="13"/>
                <c:lvl>
                  <c:pt idx="0">
                    <c:v>0.2922</c:v>
                  </c:pt>
                  <c:pt idx="1">
                    <c:v>0.485</c:v>
                  </c:pt>
                  <c:pt idx="2">
                    <c:v>0.574666667</c:v>
                  </c:pt>
                  <c:pt idx="3">
                    <c:v>0.713333333</c:v>
                  </c:pt>
                  <c:pt idx="4">
                    <c:v>0.777733333</c:v>
                  </c:pt>
                  <c:pt idx="5">
                    <c:v>0.851333333</c:v>
                  </c:pt>
                  <c:pt idx="6">
                    <c:v>0.937233333</c:v>
                  </c:pt>
                  <c:pt idx="7">
                    <c:v>1.124</c:v>
                  </c:pt>
                  <c:pt idx="8">
                    <c:v>1.278666667</c:v>
                  </c:pt>
                  <c:pt idx="9">
                    <c:v>1.381333333</c:v>
                  </c:pt>
                  <c:pt idx="10">
                    <c:v>1.462066667</c:v>
                  </c:pt>
                  <c:pt idx="11">
                    <c:v>1.136666667</c:v>
                  </c:pt>
                  <c:pt idx="12">
                    <c:v>0.982666667</c:v>
                  </c:pt>
                </c:lvl>
                <c:lvl>
                  <c:pt idx="0">
                    <c:v>0</c:v>
                  </c:pt>
                  <c:pt idx="1">
                    <c:v>2</c:v>
                  </c:pt>
                  <c:pt idx="2">
                    <c:v>4</c:v>
                  </c:pt>
                  <c:pt idx="3">
                    <c:v>6</c:v>
                  </c:pt>
                  <c:pt idx="4">
                    <c:v>8</c:v>
                  </c:pt>
                  <c:pt idx="5">
                    <c:v>10</c:v>
                  </c:pt>
                  <c:pt idx="6">
                    <c:v>12</c:v>
                  </c:pt>
                  <c:pt idx="7">
                    <c:v>14</c:v>
                  </c:pt>
                  <c:pt idx="8">
                    <c:v>16</c:v>
                  </c:pt>
                  <c:pt idx="9">
                    <c:v>18</c:v>
                  </c:pt>
                  <c:pt idx="10">
                    <c:v>20</c:v>
                  </c:pt>
                  <c:pt idx="11">
                    <c:v>22</c:v>
                  </c:pt>
                  <c:pt idx="12">
                    <c:v>24</c:v>
                  </c:pt>
                </c:lvl>
              </c:multiLvlStrCache>
            </c:multiLvlStrRef>
          </c:xVal>
          <c:yVal>
            <c:numRef>
              <c:f>'[1]Supporting Table T (V)'!$W$7:$W$19</c:f>
              <c:numCache>
                <c:formatCode>General</c:formatCode>
                <c:ptCount val="13"/>
                <c:pt idx="0">
                  <c:v>0.2938</c:v>
                </c:pt>
                <c:pt idx="1">
                  <c:v>0.2961</c:v>
                </c:pt>
                <c:pt idx="2">
                  <c:v>0.299</c:v>
                </c:pt>
                <c:pt idx="3">
                  <c:v>0.3072</c:v>
                </c:pt>
                <c:pt idx="4">
                  <c:v>0.313</c:v>
                </c:pt>
                <c:pt idx="5">
                  <c:v>0.321</c:v>
                </c:pt>
                <c:pt idx="6">
                  <c:v>0.33</c:v>
                </c:pt>
                <c:pt idx="7">
                  <c:v>0.35</c:v>
                </c:pt>
                <c:pt idx="8">
                  <c:v>0.38</c:v>
                </c:pt>
                <c:pt idx="9">
                  <c:v>0.405</c:v>
                </c:pt>
                <c:pt idx="10">
                  <c:v>0.41</c:v>
                </c:pt>
                <c:pt idx="11">
                  <c:v>0.36</c:v>
                </c:pt>
                <c:pt idx="12">
                  <c:v>0.30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[1]Supporting Table T (V)'!$AB$6</c:f>
              <c:strCache>
                <c:ptCount val="1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multiLvlStrRef>
              <c:f>'[1]Supporting Table T (V)'!$A$7:$B$19</c:f>
              <c:multiLvlStrCache>
                <c:ptCount val="13"/>
                <c:lvl>
                  <c:pt idx="0">
                    <c:v>0.2922</c:v>
                  </c:pt>
                  <c:pt idx="1">
                    <c:v>0.485</c:v>
                  </c:pt>
                  <c:pt idx="2">
                    <c:v>0.574666667</c:v>
                  </c:pt>
                  <c:pt idx="3">
                    <c:v>0.713333333</c:v>
                  </c:pt>
                  <c:pt idx="4">
                    <c:v>0.777733333</c:v>
                  </c:pt>
                  <c:pt idx="5">
                    <c:v>0.851333333</c:v>
                  </c:pt>
                  <c:pt idx="6">
                    <c:v>0.937233333</c:v>
                  </c:pt>
                  <c:pt idx="7">
                    <c:v>1.124</c:v>
                  </c:pt>
                  <c:pt idx="8">
                    <c:v>1.278666667</c:v>
                  </c:pt>
                  <c:pt idx="9">
                    <c:v>1.381333333</c:v>
                  </c:pt>
                  <c:pt idx="10">
                    <c:v>1.462066667</c:v>
                  </c:pt>
                  <c:pt idx="11">
                    <c:v>1.136666667</c:v>
                  </c:pt>
                  <c:pt idx="12">
                    <c:v>0.982666667</c:v>
                  </c:pt>
                </c:lvl>
                <c:lvl>
                  <c:pt idx="0">
                    <c:v>0</c:v>
                  </c:pt>
                  <c:pt idx="1">
                    <c:v>2</c:v>
                  </c:pt>
                  <c:pt idx="2">
                    <c:v>4</c:v>
                  </c:pt>
                  <c:pt idx="3">
                    <c:v>6</c:v>
                  </c:pt>
                  <c:pt idx="4">
                    <c:v>8</c:v>
                  </c:pt>
                  <c:pt idx="5">
                    <c:v>10</c:v>
                  </c:pt>
                  <c:pt idx="6">
                    <c:v>12</c:v>
                  </c:pt>
                  <c:pt idx="7">
                    <c:v>14</c:v>
                  </c:pt>
                  <c:pt idx="8">
                    <c:v>16</c:v>
                  </c:pt>
                  <c:pt idx="9">
                    <c:v>18</c:v>
                  </c:pt>
                  <c:pt idx="10">
                    <c:v>20</c:v>
                  </c:pt>
                  <c:pt idx="11">
                    <c:v>22</c:v>
                  </c:pt>
                  <c:pt idx="12">
                    <c:v>24</c:v>
                  </c:pt>
                </c:lvl>
              </c:multiLvlStrCache>
            </c:multiLvlStrRef>
          </c:xVal>
          <c:yVal>
            <c:numRef>
              <c:f>'[1]Supporting Table T (V)'!$AB$7:$AB$19</c:f>
              <c:numCache>
                <c:formatCode>General</c:formatCode>
                <c:ptCount val="13"/>
                <c:pt idx="0">
                  <c:v>0.2871</c:v>
                </c:pt>
                <c:pt idx="1">
                  <c:v>0.29</c:v>
                </c:pt>
                <c:pt idx="2">
                  <c:v>0.293</c:v>
                </c:pt>
                <c:pt idx="3">
                  <c:v>0.3</c:v>
                </c:pt>
                <c:pt idx="4">
                  <c:v>0.308</c:v>
                </c:pt>
                <c:pt idx="5">
                  <c:v>0.31</c:v>
                </c:pt>
                <c:pt idx="6">
                  <c:v>0.32</c:v>
                </c:pt>
                <c:pt idx="7">
                  <c:v>0.33</c:v>
                </c:pt>
                <c:pt idx="8">
                  <c:v>0.34</c:v>
                </c:pt>
                <c:pt idx="9">
                  <c:v>0.361</c:v>
                </c:pt>
                <c:pt idx="10">
                  <c:v>0.38</c:v>
                </c:pt>
                <c:pt idx="11">
                  <c:v>0.316</c:v>
                </c:pt>
                <c:pt idx="12">
                  <c:v>0.274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150176"/>
        <c:axId val="551151536"/>
      </c:scatterChart>
      <c:valAx>
        <c:axId val="551150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51151536"/>
        <c:crosses val="autoZero"/>
        <c:crossBetween val="midCat"/>
        <c:majorUnit val="2.0"/>
      </c:valAx>
      <c:valAx>
        <c:axId val="551151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200">
                    <a:latin typeface="Arial" charset="0"/>
                    <a:ea typeface="Arial" charset="0"/>
                    <a:cs typeface="Arial" charset="0"/>
                  </a:rPr>
                  <a:t>Absorbance</a:t>
                </a:r>
                <a:r>
                  <a:rPr lang="en-US" sz="1200" baseline="0">
                    <a:latin typeface="Arial" charset="0"/>
                    <a:ea typeface="Arial" charset="0"/>
                    <a:cs typeface="Arial" charset="0"/>
                  </a:rPr>
                  <a:t> at 600nm</a:t>
                </a:r>
                <a:endParaRPr lang="en-US" sz="1200">
                  <a:latin typeface="Arial" charset="0"/>
                  <a:ea typeface="Arial" charset="0"/>
                  <a:cs typeface="Arial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551150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7381546134663"/>
          <c:y val="0.155454961283367"/>
          <c:w val="0.189140811455847"/>
          <c:h val="0.4641422486123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14</xdr:row>
      <xdr:rowOff>25400</xdr:rowOff>
    </xdr:from>
    <xdr:to>
      <xdr:col>15</xdr:col>
      <xdr:colOff>571500</xdr:colOff>
      <xdr:row>36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63BFE2C5-062A-49EC-952C-CE0EE43AFE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83</xdr:row>
      <xdr:rowOff>165100</xdr:rowOff>
    </xdr:from>
    <xdr:to>
      <xdr:col>19</xdr:col>
      <xdr:colOff>609600</xdr:colOff>
      <xdr:row>100</xdr:row>
      <xdr:rowOff>25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p/Library/Containers/com.microsoft.Excel/Data/Library/Preferences/AutoRecovery/cumulative%20data%20file%20(version%202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orting Table T (V)"/>
      <sheetName val="AT-02 arsenate growth curves"/>
      <sheetName val="comparison Kpand Ko"/>
      <sheetName val="AT-02 arsenite growth curve"/>
      <sheetName val="Arsenite KpandKo"/>
      <sheetName val="Kp arsenate growth curve"/>
      <sheetName val="Kp arsenite"/>
      <sheetName val="Sheet1"/>
    </sheetNames>
    <sheetDataSet>
      <sheetData sheetId="0">
        <row r="6">
          <cell r="B6" t="str">
            <v>LB + Bacteria</v>
          </cell>
          <cell r="C6"/>
          <cell r="H6"/>
          <cell r="M6"/>
          <cell r="R6"/>
          <cell r="W6"/>
        </row>
        <row r="7">
          <cell r="A7">
            <v>0</v>
          </cell>
          <cell r="B7">
            <v>0.29220000000000002</v>
          </cell>
          <cell r="C7">
            <v>0.29459999999999997</v>
          </cell>
          <cell r="H7">
            <v>0.29499999999999998</v>
          </cell>
          <cell r="M7">
            <v>0.29755999999999999</v>
          </cell>
          <cell r="R7">
            <v>0.29360000000000003</v>
          </cell>
          <cell r="W7">
            <v>0.29380000000000001</v>
          </cell>
          <cell r="AB7">
            <v>0.28710000000000002</v>
          </cell>
        </row>
        <row r="8">
          <cell r="A8">
            <v>2</v>
          </cell>
          <cell r="B8">
            <v>0.48500000000000004</v>
          </cell>
          <cell r="C8">
            <v>0.47</v>
          </cell>
          <cell r="H8">
            <v>0.312</v>
          </cell>
          <cell r="M8">
            <v>0.31</v>
          </cell>
          <cell r="R8">
            <v>0.30099999999999999</v>
          </cell>
          <cell r="W8">
            <v>0.29609999999999997</v>
          </cell>
          <cell r="AB8">
            <v>0.28999999999999998</v>
          </cell>
        </row>
        <row r="9">
          <cell r="A9">
            <v>4</v>
          </cell>
          <cell r="B9">
            <v>0.57466666666666655</v>
          </cell>
          <cell r="C9">
            <v>0.55000000000000004</v>
          </cell>
          <cell r="H9">
            <v>0.34100000000000003</v>
          </cell>
          <cell r="M9">
            <v>0.33</v>
          </cell>
          <cell r="R9">
            <v>0.31</v>
          </cell>
          <cell r="W9">
            <v>0.29899999999999999</v>
          </cell>
          <cell r="AB9">
            <v>0.29299999999999998</v>
          </cell>
        </row>
        <row r="10">
          <cell r="A10">
            <v>6</v>
          </cell>
          <cell r="B10">
            <v>0.71333333333333326</v>
          </cell>
          <cell r="C10">
            <v>0.68</v>
          </cell>
          <cell r="H10">
            <v>0.35</v>
          </cell>
          <cell r="M10">
            <v>0.34</v>
          </cell>
          <cell r="R10">
            <v>0.32500000000000001</v>
          </cell>
          <cell r="W10">
            <v>0.30719999999999997</v>
          </cell>
          <cell r="AB10">
            <v>0.3</v>
          </cell>
        </row>
        <row r="11">
          <cell r="A11">
            <v>8</v>
          </cell>
          <cell r="B11">
            <v>0.77773333333333339</v>
          </cell>
          <cell r="C11">
            <v>0.76200000000000001</v>
          </cell>
          <cell r="H11">
            <v>0.36</v>
          </cell>
          <cell r="M11">
            <v>0.34499999999999997</v>
          </cell>
          <cell r="R11">
            <v>0.33</v>
          </cell>
          <cell r="W11">
            <v>0.313</v>
          </cell>
          <cell r="AB11">
            <v>0.308</v>
          </cell>
        </row>
        <row r="12">
          <cell r="A12">
            <v>10</v>
          </cell>
          <cell r="B12">
            <v>0.85133333333333328</v>
          </cell>
          <cell r="C12">
            <v>0.84199999999999997</v>
          </cell>
          <cell r="H12">
            <v>0.371</v>
          </cell>
          <cell r="M12">
            <v>0.35799999999999998</v>
          </cell>
          <cell r="R12">
            <v>0.34</v>
          </cell>
          <cell r="W12">
            <v>0.32100000000000001</v>
          </cell>
          <cell r="AB12">
            <v>0.31</v>
          </cell>
        </row>
        <row r="13">
          <cell r="A13">
            <v>12</v>
          </cell>
          <cell r="B13">
            <v>0.93723333333333336</v>
          </cell>
          <cell r="C13">
            <v>0.92769999999999997</v>
          </cell>
          <cell r="H13">
            <v>0.41</v>
          </cell>
          <cell r="M13">
            <v>0.375</v>
          </cell>
          <cell r="R13">
            <v>0.35</v>
          </cell>
          <cell r="W13">
            <v>0.33</v>
          </cell>
          <cell r="AB13">
            <v>0.32</v>
          </cell>
        </row>
        <row r="14">
          <cell r="A14">
            <v>14</v>
          </cell>
          <cell r="B14">
            <v>1.1240000000000001</v>
          </cell>
          <cell r="C14">
            <v>1.1020000000000001</v>
          </cell>
          <cell r="H14">
            <v>0.44</v>
          </cell>
          <cell r="M14">
            <v>0.39</v>
          </cell>
          <cell r="R14">
            <v>0.372</v>
          </cell>
          <cell r="W14">
            <v>0.35</v>
          </cell>
          <cell r="AB14">
            <v>0.33</v>
          </cell>
        </row>
        <row r="15">
          <cell r="A15">
            <v>16</v>
          </cell>
          <cell r="B15">
            <v>1.2786666666666668</v>
          </cell>
          <cell r="C15">
            <v>1.268</v>
          </cell>
          <cell r="H15">
            <v>0.46100000000000002</v>
          </cell>
          <cell r="M15">
            <v>0.41899999999999998</v>
          </cell>
          <cell r="R15">
            <v>0.40899999999999997</v>
          </cell>
          <cell r="W15">
            <v>0.38</v>
          </cell>
          <cell r="AB15">
            <v>0.34</v>
          </cell>
        </row>
        <row r="16">
          <cell r="A16">
            <v>18</v>
          </cell>
          <cell r="B16">
            <v>1.3813333333333333</v>
          </cell>
          <cell r="C16">
            <v>1.3720000000000001</v>
          </cell>
          <cell r="H16">
            <v>0.48199999999999998</v>
          </cell>
          <cell r="M16">
            <v>0.44600000000000001</v>
          </cell>
          <cell r="R16">
            <v>0.42099999999999999</v>
          </cell>
          <cell r="W16">
            <v>0.40500000000000003</v>
          </cell>
          <cell r="AB16">
            <v>0.36099999999999999</v>
          </cell>
        </row>
        <row r="17">
          <cell r="A17">
            <v>20</v>
          </cell>
          <cell r="B17">
            <v>1.4620666666666666</v>
          </cell>
          <cell r="C17">
            <v>1.4561999999999999</v>
          </cell>
          <cell r="H17">
            <v>0.51300000000000001</v>
          </cell>
          <cell r="M17">
            <v>0.48</v>
          </cell>
          <cell r="R17">
            <v>0.43</v>
          </cell>
          <cell r="W17">
            <v>0.41</v>
          </cell>
          <cell r="AB17">
            <v>0.38</v>
          </cell>
        </row>
        <row r="18">
          <cell r="A18">
            <v>22</v>
          </cell>
          <cell r="B18">
            <v>1.1366666666666667</v>
          </cell>
          <cell r="C18">
            <v>1.0649999999999999</v>
          </cell>
          <cell r="H18">
            <v>0.47</v>
          </cell>
          <cell r="M18">
            <v>0.41</v>
          </cell>
          <cell r="R18">
            <v>0.39</v>
          </cell>
          <cell r="W18">
            <v>0.36</v>
          </cell>
          <cell r="AB18">
            <v>0.316</v>
          </cell>
        </row>
        <row r="19">
          <cell r="A19">
            <v>24</v>
          </cell>
          <cell r="B19">
            <v>0.98266666666666669</v>
          </cell>
          <cell r="C19">
            <v>0.96899999999999997</v>
          </cell>
          <cell r="H19">
            <v>0.41</v>
          </cell>
          <cell r="M19">
            <v>0.39900000000000002</v>
          </cell>
          <cell r="R19">
            <v>0.35</v>
          </cell>
          <cell r="W19">
            <v>0.309</v>
          </cell>
          <cell r="AB19">
            <v>0.2746000000000000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19"/>
  <sheetViews>
    <sheetView tabSelected="1" workbookViewId="0">
      <selection activeCell="A2" sqref="A2"/>
    </sheetView>
  </sheetViews>
  <sheetFormatPr baseColWidth="10" defaultColWidth="8.83203125" defaultRowHeight="16" x14ac:dyDescent="0.2"/>
  <sheetData>
    <row r="2" spans="1:32" x14ac:dyDescent="0.2">
      <c r="A2" t="s">
        <v>10</v>
      </c>
    </row>
    <row r="3" spans="1:32" x14ac:dyDescent="0.2">
      <c r="A3" s="1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32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 t="s">
        <v>1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32" x14ac:dyDescent="0.2">
      <c r="A5" s="1" t="s">
        <v>2</v>
      </c>
      <c r="B5" s="1"/>
      <c r="C5" s="1" t="s">
        <v>3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32" x14ac:dyDescent="0.2">
      <c r="A6" s="1"/>
      <c r="B6" s="1"/>
      <c r="C6" s="1" t="s">
        <v>4</v>
      </c>
      <c r="D6" s="1"/>
      <c r="E6" s="1"/>
      <c r="F6" s="1"/>
      <c r="G6" s="1"/>
      <c r="H6" s="1" t="s">
        <v>5</v>
      </c>
      <c r="I6" s="1"/>
      <c r="J6" s="1"/>
      <c r="K6" s="1"/>
      <c r="L6" s="1"/>
      <c r="M6" s="1" t="s">
        <v>6</v>
      </c>
      <c r="N6" s="1"/>
      <c r="O6" s="1"/>
      <c r="P6" s="1"/>
      <c r="Q6" s="1"/>
      <c r="R6" s="1" t="s">
        <v>7</v>
      </c>
      <c r="S6" s="1"/>
      <c r="T6" s="1"/>
      <c r="U6" s="1"/>
      <c r="V6" s="1"/>
      <c r="W6" s="1" t="s">
        <v>8</v>
      </c>
      <c r="X6" s="1"/>
      <c r="Y6" s="1"/>
      <c r="Z6" s="1"/>
      <c r="AA6" s="1"/>
      <c r="AB6" s="1" t="s">
        <v>9</v>
      </c>
      <c r="AC6" s="1"/>
    </row>
    <row r="7" spans="1:32" x14ac:dyDescent="0.2">
      <c r="A7" s="1">
        <v>0</v>
      </c>
      <c r="B7" s="1"/>
      <c r="C7" s="1">
        <f t="shared" ref="C7:C12" si="0">AVERAGE(D7:F7)</f>
        <v>0.29219999999999996</v>
      </c>
      <c r="D7" s="1">
        <v>0.29599999999999999</v>
      </c>
      <c r="E7" s="1">
        <v>0.28599999999999998</v>
      </c>
      <c r="F7" s="1">
        <v>0.29459999999999997</v>
      </c>
      <c r="G7" s="1">
        <f t="shared" ref="G7:G19" si="1">STDEV(D7:F7)</f>
        <v>5.414794548272356E-3</v>
      </c>
      <c r="H7">
        <f>AVERAGE(I7:K7)</f>
        <v>0.28999999999999998</v>
      </c>
      <c r="I7">
        <v>0.28999999999999998</v>
      </c>
      <c r="J7">
        <v>0.3</v>
      </c>
      <c r="K7">
        <v>0.28000000000000003</v>
      </c>
      <c r="L7" s="1">
        <f t="shared" ref="L7:L19" si="2">STDEV(I7:K7)</f>
        <v>9.9999999999999811E-3</v>
      </c>
      <c r="M7">
        <f>AVERAGE(N7:P7)</f>
        <v>0.28866666666666663</v>
      </c>
      <c r="N7">
        <v>0.28599999999999998</v>
      </c>
      <c r="O7">
        <v>0.28999999999999998</v>
      </c>
      <c r="P7">
        <v>0.28999999999999998</v>
      </c>
      <c r="Q7" s="1">
        <f t="shared" ref="Q7:Q19" si="3">STDEV(N7:P7)</f>
        <v>2.3094010767585054E-3</v>
      </c>
      <c r="R7">
        <f>AVERAGE(S7:U7)</f>
        <v>0.29533333333333328</v>
      </c>
      <c r="S7">
        <v>0.29599999999999999</v>
      </c>
      <c r="T7">
        <v>0.28999999999999998</v>
      </c>
      <c r="U7">
        <v>0.3</v>
      </c>
      <c r="V7" s="1">
        <f t="shared" ref="V7:V19" si="4">STDEV(S7:U7)</f>
        <v>5.0332229568471705E-3</v>
      </c>
      <c r="W7">
        <f>AVERAGE(X7:Z7)</f>
        <v>0.29126666666666662</v>
      </c>
      <c r="X7">
        <v>0.29380000000000001</v>
      </c>
      <c r="Y7">
        <v>0.28999999999999998</v>
      </c>
      <c r="Z7">
        <v>0.28999999999999998</v>
      </c>
      <c r="AA7" s="1">
        <f t="shared" ref="AA7:AA19" si="5">STDEV(X7:Z7)</f>
        <v>2.1939310229205926E-3</v>
      </c>
      <c r="AB7">
        <f>AVERAGE(AC7:AE7)</f>
        <v>0.29933333333333328</v>
      </c>
      <c r="AC7">
        <v>0.28999999999999998</v>
      </c>
      <c r="AD7">
        <v>0.29799999999999999</v>
      </c>
      <c r="AE7">
        <v>0.31</v>
      </c>
      <c r="AF7" s="1">
        <f t="shared" ref="AF7:AF19" si="6">STDEV(AC7:AE7)</f>
        <v>1.0066445913694341E-2</v>
      </c>
    </row>
    <row r="8" spans="1:32" x14ac:dyDescent="0.2">
      <c r="A8" s="1">
        <v>2</v>
      </c>
      <c r="B8" s="1"/>
      <c r="C8" s="1">
        <f t="shared" si="0"/>
        <v>0.44950000000000001</v>
      </c>
      <c r="D8" s="1">
        <v>0.435</v>
      </c>
      <c r="E8" s="1">
        <v>0.45</v>
      </c>
      <c r="F8" s="1">
        <v>0.46350000000000002</v>
      </c>
      <c r="G8" s="1">
        <f t="shared" si="1"/>
        <v>1.4256577429383266E-2</v>
      </c>
      <c r="H8">
        <f t="shared" ref="H8:H19" si="7">AVERAGE(I8:K8)</f>
        <v>0.35733333333333334</v>
      </c>
      <c r="I8">
        <v>0.36199999999999999</v>
      </c>
      <c r="J8">
        <v>0.36</v>
      </c>
      <c r="K8">
        <v>0.35</v>
      </c>
      <c r="L8" s="1">
        <f t="shared" si="2"/>
        <v>6.4291005073286427E-3</v>
      </c>
      <c r="M8">
        <f t="shared" ref="M8:M19" si="8">AVERAGE(N8:P8)</f>
        <v>0.36266666666666669</v>
      </c>
      <c r="N8">
        <v>0.33900000000000002</v>
      </c>
      <c r="O8">
        <v>0.38900000000000001</v>
      </c>
      <c r="P8">
        <v>0.36</v>
      </c>
      <c r="Q8" s="1">
        <f t="shared" si="3"/>
        <v>2.5106440076867395E-2</v>
      </c>
      <c r="R8">
        <f t="shared" ref="R8:R19" si="9">AVERAGE(S8:U8)</f>
        <v>0.32503333333333334</v>
      </c>
      <c r="S8">
        <v>0.34100000000000003</v>
      </c>
      <c r="T8">
        <v>0.31</v>
      </c>
      <c r="U8">
        <v>0.3241</v>
      </c>
      <c r="V8" s="1">
        <f t="shared" si="4"/>
        <v>1.5521060960299517E-2</v>
      </c>
      <c r="W8">
        <f t="shared" ref="W8:W18" si="10">AVERAGE(X8:Z8)</f>
        <v>0.31803333333333333</v>
      </c>
      <c r="X8">
        <v>0.32100000000000001</v>
      </c>
      <c r="Y8">
        <v>0.31609999999999999</v>
      </c>
      <c r="Z8">
        <v>0.317</v>
      </c>
      <c r="AA8" s="1">
        <f t="shared" si="5"/>
        <v>2.6083200212652907E-3</v>
      </c>
      <c r="AB8">
        <f t="shared" ref="AB8:AB19" si="11">AVERAGE(AC8:AE8)</f>
        <v>0.30576666666666669</v>
      </c>
      <c r="AC8">
        <v>0.29730000000000001</v>
      </c>
      <c r="AD8">
        <v>0.3</v>
      </c>
      <c r="AE8">
        <v>0.32</v>
      </c>
      <c r="AF8" s="1">
        <f t="shared" si="6"/>
        <v>1.2400134407873709E-2</v>
      </c>
    </row>
    <row r="9" spans="1:32" x14ac:dyDescent="0.2">
      <c r="A9" s="1">
        <v>4</v>
      </c>
      <c r="B9" s="1"/>
      <c r="C9" s="1">
        <f t="shared" si="0"/>
        <v>0.52680000000000005</v>
      </c>
      <c r="D9" s="1">
        <v>0.54</v>
      </c>
      <c r="E9" s="1">
        <v>0.52400000000000002</v>
      </c>
      <c r="F9" s="1">
        <v>0.51639999999999997</v>
      </c>
      <c r="G9" s="1">
        <f t="shared" si="1"/>
        <v>1.2046576277100507E-2</v>
      </c>
      <c r="H9">
        <f t="shared" si="7"/>
        <v>0.41266666666666668</v>
      </c>
      <c r="I9">
        <v>0.41</v>
      </c>
      <c r="J9">
        <v>0.40799999999999997</v>
      </c>
      <c r="K9">
        <v>0.42</v>
      </c>
      <c r="L9" s="1">
        <f t="shared" si="2"/>
        <v>6.4291005073286427E-3</v>
      </c>
      <c r="M9">
        <f t="shared" si="8"/>
        <v>0.38450000000000006</v>
      </c>
      <c r="N9">
        <v>0.38850000000000001</v>
      </c>
      <c r="O9">
        <v>0.39500000000000002</v>
      </c>
      <c r="P9">
        <v>0.37</v>
      </c>
      <c r="Q9" s="1">
        <f t="shared" si="3"/>
        <v>1.297112177107286E-2</v>
      </c>
      <c r="R9">
        <f t="shared" si="9"/>
        <v>0.36190000000000005</v>
      </c>
      <c r="S9">
        <v>0.36570000000000003</v>
      </c>
      <c r="T9">
        <v>0.37</v>
      </c>
      <c r="U9">
        <v>0.35</v>
      </c>
      <c r="V9" s="1">
        <f t="shared" si="4"/>
        <v>1.0527582818482139E-2</v>
      </c>
      <c r="W9">
        <f t="shared" si="10"/>
        <v>0.34429999999999999</v>
      </c>
      <c r="X9">
        <v>0.33489999999999998</v>
      </c>
      <c r="Y9">
        <v>0.34899999999999998</v>
      </c>
      <c r="Z9">
        <v>0.34899999999999998</v>
      </c>
      <c r="AA9" s="1">
        <f t="shared" si="5"/>
        <v>8.1406387955737236E-3</v>
      </c>
      <c r="AB9">
        <f t="shared" si="11"/>
        <v>0.31509999999999999</v>
      </c>
      <c r="AC9">
        <v>0.30530000000000002</v>
      </c>
      <c r="AD9">
        <v>0.31</v>
      </c>
      <c r="AE9">
        <v>0.33</v>
      </c>
      <c r="AF9" s="1">
        <f t="shared" si="6"/>
        <v>1.3116020738013497E-2</v>
      </c>
    </row>
    <row r="10" spans="1:32" x14ac:dyDescent="0.2">
      <c r="A10" s="1">
        <v>6</v>
      </c>
      <c r="B10" s="1"/>
      <c r="C10" s="1">
        <f t="shared" si="0"/>
        <v>0.62133333333333329</v>
      </c>
      <c r="D10" s="1">
        <v>0.624</v>
      </c>
      <c r="E10" s="1">
        <v>0.64</v>
      </c>
      <c r="F10" s="1">
        <v>0.6</v>
      </c>
      <c r="G10" s="1">
        <f t="shared" si="1"/>
        <v>2.0132891827388682E-2</v>
      </c>
      <c r="H10">
        <f t="shared" si="7"/>
        <v>0.47100000000000003</v>
      </c>
      <c r="I10">
        <v>0.48</v>
      </c>
      <c r="J10">
        <v>0.47</v>
      </c>
      <c r="K10">
        <v>0.46300000000000002</v>
      </c>
      <c r="L10" s="1">
        <f t="shared" si="2"/>
        <v>8.5440037453175122E-3</v>
      </c>
      <c r="M10">
        <f t="shared" si="8"/>
        <v>0.46486666666666671</v>
      </c>
      <c r="N10">
        <v>0.4446</v>
      </c>
      <c r="O10">
        <v>0.46</v>
      </c>
      <c r="P10">
        <v>0.49</v>
      </c>
      <c r="Q10" s="1">
        <f t="shared" si="3"/>
        <v>2.3087947793888765E-2</v>
      </c>
      <c r="R10">
        <f t="shared" si="9"/>
        <v>0.42666666666666669</v>
      </c>
      <c r="S10">
        <v>0.45500000000000002</v>
      </c>
      <c r="T10">
        <v>0.42499999999999999</v>
      </c>
      <c r="U10">
        <v>0.4</v>
      </c>
      <c r="V10" s="1">
        <f t="shared" si="4"/>
        <v>2.7537852736430508E-2</v>
      </c>
      <c r="W10">
        <f t="shared" si="10"/>
        <v>0.34806666666666669</v>
      </c>
      <c r="X10">
        <v>0.34720000000000001</v>
      </c>
      <c r="Y10">
        <v>0.34799999999999998</v>
      </c>
      <c r="Z10">
        <v>0.34899999999999998</v>
      </c>
      <c r="AA10" s="1">
        <f t="shared" si="5"/>
        <v>9.0184995056456362E-4</v>
      </c>
      <c r="AB10">
        <f t="shared" si="11"/>
        <v>0.33013333333333339</v>
      </c>
      <c r="AC10">
        <v>0.32640000000000002</v>
      </c>
      <c r="AD10">
        <v>0.32400000000000001</v>
      </c>
      <c r="AE10">
        <v>0.34</v>
      </c>
      <c r="AF10" s="1">
        <f>STDEV(AC10:AE10)</f>
        <v>8.6286344999271705E-3</v>
      </c>
    </row>
    <row r="11" spans="1:32" x14ac:dyDescent="0.2">
      <c r="A11" s="1">
        <v>8</v>
      </c>
      <c r="B11" s="1"/>
      <c r="C11" s="1">
        <f t="shared" si="0"/>
        <v>0.71539999999999992</v>
      </c>
      <c r="D11" s="1">
        <v>0.72</v>
      </c>
      <c r="E11" s="1">
        <v>0.71</v>
      </c>
      <c r="F11" s="1">
        <v>0.71619999999999995</v>
      </c>
      <c r="G11" s="1">
        <f t="shared" si="1"/>
        <v>5.0477717856495874E-3</v>
      </c>
      <c r="H11">
        <f t="shared" si="7"/>
        <v>0.54100000000000004</v>
      </c>
      <c r="I11">
        <v>0.54300000000000004</v>
      </c>
      <c r="J11">
        <v>0.53</v>
      </c>
      <c r="K11">
        <v>0.55000000000000004</v>
      </c>
      <c r="L11" s="1">
        <f t="shared" si="2"/>
        <v>1.0148891565092228E-2</v>
      </c>
      <c r="M11">
        <f t="shared" si="8"/>
        <v>0.53303333333333336</v>
      </c>
      <c r="N11">
        <v>0.51910000000000001</v>
      </c>
      <c r="O11">
        <v>0.53</v>
      </c>
      <c r="P11">
        <v>0.55000000000000004</v>
      </c>
      <c r="Q11" s="1">
        <f t="shared" si="3"/>
        <v>1.5671736768250476E-2</v>
      </c>
      <c r="R11">
        <f t="shared" si="9"/>
        <v>0.49</v>
      </c>
      <c r="S11">
        <v>0.49</v>
      </c>
      <c r="T11">
        <v>0.48299999999999998</v>
      </c>
      <c r="U11">
        <v>0.497</v>
      </c>
      <c r="V11" s="1">
        <f t="shared" si="4"/>
        <v>7.0000000000000062E-3</v>
      </c>
      <c r="W11">
        <f t="shared" si="10"/>
        <v>0.36043333333333333</v>
      </c>
      <c r="X11">
        <v>0.35830000000000001</v>
      </c>
      <c r="Y11">
        <v>0.36</v>
      </c>
      <c r="Z11">
        <v>0.36299999999999999</v>
      </c>
      <c r="AA11" s="1">
        <f t="shared" si="5"/>
        <v>2.3797758998135299E-3</v>
      </c>
      <c r="AB11">
        <f t="shared" si="11"/>
        <v>0.35326666666666667</v>
      </c>
      <c r="AC11">
        <v>0.3498</v>
      </c>
      <c r="AD11">
        <v>0.35</v>
      </c>
      <c r="AE11">
        <v>0.36</v>
      </c>
      <c r="AF11" s="1">
        <f t="shared" si="6"/>
        <v>5.832095106677644E-3</v>
      </c>
    </row>
    <row r="12" spans="1:32" x14ac:dyDescent="0.2">
      <c r="A12" s="1">
        <v>10</v>
      </c>
      <c r="B12" s="1"/>
      <c r="C12" s="1">
        <f t="shared" si="0"/>
        <v>0.76273333333333326</v>
      </c>
      <c r="D12" s="1">
        <v>0.76419999999999999</v>
      </c>
      <c r="E12" s="1">
        <v>0.77400000000000002</v>
      </c>
      <c r="F12" s="1">
        <v>0.75</v>
      </c>
      <c r="G12" s="1">
        <f t="shared" si="1"/>
        <v>1.2067034985170696E-2</v>
      </c>
      <c r="H12">
        <f t="shared" si="7"/>
        <v>0.6003666666666666</v>
      </c>
      <c r="I12">
        <v>0.59109999999999996</v>
      </c>
      <c r="J12">
        <v>0.6</v>
      </c>
      <c r="K12">
        <v>0.61</v>
      </c>
      <c r="L12" s="1">
        <f t="shared" si="2"/>
        <v>9.4553335918588083E-3</v>
      </c>
      <c r="M12">
        <f t="shared" si="8"/>
        <v>0.57290000000000008</v>
      </c>
      <c r="N12">
        <v>0.56869999999999998</v>
      </c>
      <c r="O12">
        <v>0.59</v>
      </c>
      <c r="P12">
        <v>0.56000000000000005</v>
      </c>
      <c r="Q12" s="1">
        <f t="shared" si="3"/>
        <v>1.5434701163287835E-2</v>
      </c>
      <c r="R12">
        <f t="shared" si="9"/>
        <v>0.55456666666666665</v>
      </c>
      <c r="S12">
        <v>0.53669999999999995</v>
      </c>
      <c r="T12">
        <v>0.55700000000000005</v>
      </c>
      <c r="U12">
        <v>0.56999999999999995</v>
      </c>
      <c r="V12" s="1">
        <f t="shared" si="4"/>
        <v>1.678282852600638E-2</v>
      </c>
      <c r="W12">
        <f t="shared" si="10"/>
        <v>0.40336666666666665</v>
      </c>
      <c r="X12">
        <v>0.39910000000000001</v>
      </c>
      <c r="Y12">
        <v>0.40100000000000002</v>
      </c>
      <c r="Z12">
        <v>0.41</v>
      </c>
      <c r="AA12" s="1">
        <f t="shared" si="5"/>
        <v>5.8226568964119011E-3</v>
      </c>
      <c r="AB12">
        <f t="shared" si="11"/>
        <v>0.37703333333333333</v>
      </c>
      <c r="AC12">
        <v>0.37909999999999999</v>
      </c>
      <c r="AD12">
        <v>0.371</v>
      </c>
      <c r="AE12">
        <v>0.38100000000000001</v>
      </c>
      <c r="AF12" s="1">
        <f t="shared" si="6"/>
        <v>5.3106810611571621E-3</v>
      </c>
    </row>
    <row r="13" spans="1:32" x14ac:dyDescent="0.2">
      <c r="A13" s="1">
        <v>12</v>
      </c>
      <c r="B13" s="1"/>
      <c r="C13" s="1">
        <f>AVERAGE(D13:F13)</f>
        <v>0.78133333333333344</v>
      </c>
      <c r="D13" s="1">
        <v>0.78700000000000003</v>
      </c>
      <c r="E13" s="1">
        <v>0.76700000000000002</v>
      </c>
      <c r="F13" s="1">
        <v>0.79</v>
      </c>
      <c r="G13" s="1">
        <f t="shared" si="1"/>
        <v>1.2503332889007379E-2</v>
      </c>
      <c r="H13">
        <f t="shared" si="7"/>
        <v>0.65459999999999996</v>
      </c>
      <c r="I13">
        <v>0.64800000000000002</v>
      </c>
      <c r="J13">
        <v>0.65580000000000005</v>
      </c>
      <c r="K13">
        <v>0.66</v>
      </c>
      <c r="L13" s="1">
        <f t="shared" si="2"/>
        <v>6.0893349390553396E-3</v>
      </c>
      <c r="M13">
        <f t="shared" si="8"/>
        <v>0.6394333333333333</v>
      </c>
      <c r="N13">
        <v>0.63829999999999998</v>
      </c>
      <c r="O13">
        <v>0.61</v>
      </c>
      <c r="P13">
        <v>0.67</v>
      </c>
      <c r="Q13" s="1">
        <f t="shared" si="3"/>
        <v>3.0016051261505649E-2</v>
      </c>
      <c r="R13">
        <f t="shared" si="9"/>
        <v>0.62236666666666662</v>
      </c>
      <c r="S13">
        <v>0.61509999999999998</v>
      </c>
      <c r="T13">
        <v>0.621</v>
      </c>
      <c r="U13">
        <v>0.63100000000000001</v>
      </c>
      <c r="V13" s="1">
        <f t="shared" si="4"/>
        <v>8.0376198798732413E-3</v>
      </c>
      <c r="W13">
        <f t="shared" si="10"/>
        <v>0.44860000000000005</v>
      </c>
      <c r="X13">
        <v>0.43980000000000002</v>
      </c>
      <c r="Y13">
        <v>0.44800000000000001</v>
      </c>
      <c r="Z13">
        <v>0.45800000000000002</v>
      </c>
      <c r="AA13" s="1">
        <f t="shared" si="5"/>
        <v>9.1148230920846708E-3</v>
      </c>
      <c r="AB13">
        <f t="shared" si="11"/>
        <v>0.39846666666666669</v>
      </c>
      <c r="AC13">
        <v>0.38819999999999999</v>
      </c>
      <c r="AD13">
        <v>0.3982</v>
      </c>
      <c r="AE13">
        <v>0.40899999999999997</v>
      </c>
      <c r="AF13" s="1">
        <f t="shared" si="6"/>
        <v>1.0402563786554407E-2</v>
      </c>
    </row>
    <row r="14" spans="1:32" x14ac:dyDescent="0.2">
      <c r="A14" s="1">
        <v>14</v>
      </c>
      <c r="B14" s="1"/>
      <c r="C14" s="1">
        <f>AVERAGE(D14:F14)</f>
        <v>0.82</v>
      </c>
      <c r="D14" s="1">
        <v>0.82</v>
      </c>
      <c r="E14" s="1">
        <v>0.8</v>
      </c>
      <c r="F14" s="1">
        <v>0.84</v>
      </c>
      <c r="G14" s="1">
        <f t="shared" si="1"/>
        <v>1.9999999999999962E-2</v>
      </c>
      <c r="H14">
        <f t="shared" si="7"/>
        <v>0.71626666666666672</v>
      </c>
      <c r="I14">
        <v>0.7</v>
      </c>
      <c r="J14">
        <v>0.71879999999999999</v>
      </c>
      <c r="K14">
        <v>0.73</v>
      </c>
      <c r="L14" s="1">
        <f t="shared" si="2"/>
        <v>1.5159595421162591E-2</v>
      </c>
      <c r="M14">
        <f t="shared" si="8"/>
        <v>0.67249999999999999</v>
      </c>
      <c r="N14">
        <v>0.69750000000000001</v>
      </c>
      <c r="O14">
        <v>0.65</v>
      </c>
      <c r="P14">
        <v>0.67</v>
      </c>
      <c r="Q14" s="1">
        <f t="shared" si="3"/>
        <v>2.3848480035423631E-2</v>
      </c>
      <c r="R14">
        <f t="shared" si="9"/>
        <v>0.6630666666666668</v>
      </c>
      <c r="S14">
        <v>0.6552</v>
      </c>
      <c r="T14">
        <v>0.66200000000000003</v>
      </c>
      <c r="U14">
        <v>0.67200000000000004</v>
      </c>
      <c r="V14" s="1">
        <f t="shared" si="4"/>
        <v>8.4506410013284582E-3</v>
      </c>
      <c r="W14">
        <f t="shared" si="10"/>
        <v>0.53143333333333331</v>
      </c>
      <c r="X14">
        <v>0.52129999999999999</v>
      </c>
      <c r="Y14">
        <v>0.53</v>
      </c>
      <c r="Z14">
        <v>0.54300000000000004</v>
      </c>
      <c r="AA14" s="1">
        <f t="shared" si="5"/>
        <v>1.0920775308252334E-2</v>
      </c>
      <c r="AB14">
        <f t="shared" si="11"/>
        <v>0.41943333333333332</v>
      </c>
      <c r="AC14">
        <v>0.39829999999999999</v>
      </c>
      <c r="AD14">
        <v>0.43</v>
      </c>
      <c r="AE14">
        <v>0.43</v>
      </c>
      <c r="AF14" s="1">
        <f t="shared" si="6"/>
        <v>1.8302003533311139E-2</v>
      </c>
    </row>
    <row r="15" spans="1:32" x14ac:dyDescent="0.2">
      <c r="A15" s="1">
        <v>16</v>
      </c>
      <c r="B15" s="1"/>
      <c r="C15" s="1">
        <f>AVERAGE(D15:F15)</f>
        <v>0.8793333333333333</v>
      </c>
      <c r="D15" s="1">
        <v>0.86799999999999999</v>
      </c>
      <c r="E15" s="1">
        <v>0.88</v>
      </c>
      <c r="F15" s="1">
        <v>0.89</v>
      </c>
      <c r="G15" s="1">
        <f t="shared" si="1"/>
        <v>1.1015141094572214E-2</v>
      </c>
      <c r="H15">
        <f t="shared" si="7"/>
        <v>0.78236666666666677</v>
      </c>
      <c r="I15">
        <v>0.77100000000000002</v>
      </c>
      <c r="J15">
        <v>0.78510000000000002</v>
      </c>
      <c r="K15">
        <v>0.79100000000000004</v>
      </c>
      <c r="L15" s="1">
        <f t="shared" si="2"/>
        <v>1.0276348248932279E-2</v>
      </c>
      <c r="M15">
        <f t="shared" si="8"/>
        <v>0.76863333333333328</v>
      </c>
      <c r="N15">
        <v>0.75790000000000002</v>
      </c>
      <c r="O15">
        <v>0.76900000000000002</v>
      </c>
      <c r="P15">
        <v>0.77900000000000003</v>
      </c>
      <c r="Q15" s="1">
        <f t="shared" si="3"/>
        <v>1.0554777749120699E-2</v>
      </c>
      <c r="R15">
        <f t="shared" si="9"/>
        <v>0.7299000000000001</v>
      </c>
      <c r="S15">
        <v>0.71970000000000001</v>
      </c>
      <c r="T15">
        <v>0.73</v>
      </c>
      <c r="U15">
        <v>0.74</v>
      </c>
      <c r="V15" s="1">
        <f t="shared" si="4"/>
        <v>1.0150369451404212E-2</v>
      </c>
      <c r="W15">
        <f t="shared" si="10"/>
        <v>0.62119999999999997</v>
      </c>
      <c r="X15">
        <v>0.60160000000000002</v>
      </c>
      <c r="Y15">
        <v>0.626</v>
      </c>
      <c r="Z15">
        <v>0.63600000000000001</v>
      </c>
      <c r="AA15" s="1">
        <f t="shared" si="5"/>
        <v>1.7695197088475723E-2</v>
      </c>
      <c r="AB15">
        <f t="shared" si="11"/>
        <v>0.4471</v>
      </c>
      <c r="AC15">
        <v>0.42130000000000001</v>
      </c>
      <c r="AD15">
        <v>0.45</v>
      </c>
      <c r="AE15">
        <v>0.47</v>
      </c>
      <c r="AF15" s="1">
        <f t="shared" si="6"/>
        <v>2.4479174822693659E-2</v>
      </c>
    </row>
    <row r="16" spans="1:32" x14ac:dyDescent="0.2">
      <c r="A16" s="1">
        <v>18</v>
      </c>
      <c r="B16" s="1"/>
      <c r="C16" s="1">
        <f>AVERAGE(D16:F16)</f>
        <v>0.93733333333333324</v>
      </c>
      <c r="D16" s="1">
        <v>0.95199999999999996</v>
      </c>
      <c r="E16" s="1">
        <v>0.94</v>
      </c>
      <c r="F16" s="1">
        <v>0.92</v>
      </c>
      <c r="G16" s="1">
        <f t="shared" si="1"/>
        <v>1.6165807537309475E-2</v>
      </c>
      <c r="H16">
        <f t="shared" si="7"/>
        <v>0.86903333333333332</v>
      </c>
      <c r="I16">
        <v>0.87609999999999999</v>
      </c>
      <c r="J16">
        <v>0.85</v>
      </c>
      <c r="K16">
        <v>0.88100000000000001</v>
      </c>
      <c r="L16" s="1">
        <f t="shared" si="2"/>
        <v>1.6664433183679956E-2</v>
      </c>
      <c r="M16">
        <f t="shared" si="8"/>
        <v>0.85286666666666677</v>
      </c>
      <c r="N16">
        <v>0.84860000000000002</v>
      </c>
      <c r="O16">
        <v>0.86</v>
      </c>
      <c r="P16">
        <v>0.85</v>
      </c>
      <c r="Q16" s="1">
        <f t="shared" si="3"/>
        <v>6.2171804970849297E-3</v>
      </c>
      <c r="R16">
        <f t="shared" si="9"/>
        <v>0.81396666666666662</v>
      </c>
      <c r="S16">
        <v>0.81189999999999996</v>
      </c>
      <c r="T16">
        <v>0.83</v>
      </c>
      <c r="U16">
        <v>0.8</v>
      </c>
      <c r="V16" s="1">
        <f t="shared" si="4"/>
        <v>1.51064004095394E-2</v>
      </c>
      <c r="W16">
        <f t="shared" si="10"/>
        <v>0.65516666666666667</v>
      </c>
      <c r="X16">
        <v>0.64549999999999996</v>
      </c>
      <c r="Y16">
        <v>0.65500000000000003</v>
      </c>
      <c r="Z16">
        <v>0.66500000000000004</v>
      </c>
      <c r="AA16" s="1">
        <f t="shared" si="5"/>
        <v>9.7510683175400861E-3</v>
      </c>
      <c r="AB16">
        <f t="shared" si="11"/>
        <v>0.4597</v>
      </c>
      <c r="AC16">
        <v>0.43709999999999999</v>
      </c>
      <c r="AD16">
        <v>0.46100000000000002</v>
      </c>
      <c r="AE16">
        <v>0.48099999999999998</v>
      </c>
      <c r="AF16" s="1">
        <f t="shared" si="6"/>
        <v>2.1978853473281993E-2</v>
      </c>
    </row>
    <row r="17" spans="1:32" x14ac:dyDescent="0.2">
      <c r="A17" s="1">
        <v>20</v>
      </c>
      <c r="B17" s="1"/>
      <c r="C17" s="1">
        <f>AVERAGE(E17:F17)</f>
        <v>0.96699999999999997</v>
      </c>
      <c r="D17" s="1">
        <v>0.94199999999999995</v>
      </c>
      <c r="E17" s="1">
        <v>0.96199999999999997</v>
      </c>
      <c r="F17" s="1">
        <v>0.97199999999999998</v>
      </c>
      <c r="G17" s="1">
        <f t="shared" si="1"/>
        <v>1.527525231651948E-2</v>
      </c>
      <c r="H17">
        <f t="shared" si="7"/>
        <v>0.82646666666666668</v>
      </c>
      <c r="I17">
        <v>0.84140000000000004</v>
      </c>
      <c r="J17">
        <v>0.83399999999999996</v>
      </c>
      <c r="K17">
        <v>0.80400000000000005</v>
      </c>
      <c r="L17" s="1">
        <f t="shared" si="2"/>
        <v>1.980538647270819E-2</v>
      </c>
      <c r="M17">
        <f t="shared" si="8"/>
        <v>0.8128333333333333</v>
      </c>
      <c r="N17">
        <v>0.82350000000000001</v>
      </c>
      <c r="O17">
        <v>0.8</v>
      </c>
      <c r="P17">
        <v>0.81499999999999995</v>
      </c>
      <c r="Q17" s="1">
        <f t="shared" si="3"/>
        <v>1.1898879499067665E-2</v>
      </c>
      <c r="R17">
        <f t="shared" si="9"/>
        <v>0.80863333333333332</v>
      </c>
      <c r="S17">
        <v>0.80389999999999995</v>
      </c>
      <c r="T17">
        <v>0.81299999999999994</v>
      </c>
      <c r="U17">
        <v>0.80900000000000005</v>
      </c>
      <c r="V17" s="1">
        <f t="shared" si="4"/>
        <v>4.5610671265980465E-3</v>
      </c>
      <c r="W17">
        <f t="shared" si="10"/>
        <v>0.62790000000000001</v>
      </c>
      <c r="X17">
        <v>0.62670000000000003</v>
      </c>
      <c r="Y17">
        <v>0.627</v>
      </c>
      <c r="Z17">
        <v>0.63</v>
      </c>
      <c r="AA17" s="1">
        <f t="shared" si="5"/>
        <v>1.8248287590894566E-3</v>
      </c>
      <c r="AB17">
        <f t="shared" si="11"/>
        <v>0.43993333333333334</v>
      </c>
      <c r="AC17">
        <v>0.4138</v>
      </c>
      <c r="AD17">
        <v>0.438</v>
      </c>
      <c r="AE17">
        <v>0.46800000000000003</v>
      </c>
      <c r="AF17" s="1">
        <f t="shared" si="6"/>
        <v>2.7151672753871613E-2</v>
      </c>
    </row>
    <row r="18" spans="1:32" x14ac:dyDescent="0.2">
      <c r="A18" s="1">
        <v>22</v>
      </c>
      <c r="B18" s="1"/>
      <c r="C18" s="1">
        <f>AVERAGE(E18:F18)</f>
        <v>0.91825000000000001</v>
      </c>
      <c r="D18" s="1">
        <v>0.9</v>
      </c>
      <c r="E18" s="1">
        <v>0.91649999999999998</v>
      </c>
      <c r="F18" s="1">
        <v>0.92</v>
      </c>
      <c r="G18" s="1">
        <f t="shared" si="1"/>
        <v>1.0680979980008075E-2</v>
      </c>
      <c r="H18">
        <f t="shared" si="7"/>
        <v>0.77769999999999995</v>
      </c>
      <c r="I18">
        <v>0.79310000000000003</v>
      </c>
      <c r="J18">
        <v>0.78</v>
      </c>
      <c r="K18">
        <v>0.76</v>
      </c>
      <c r="L18" s="1">
        <f t="shared" si="2"/>
        <v>1.666943310373812E-2</v>
      </c>
      <c r="M18">
        <f t="shared" si="8"/>
        <v>0.76000000000000012</v>
      </c>
      <c r="N18">
        <v>0.75</v>
      </c>
      <c r="O18">
        <v>0.76</v>
      </c>
      <c r="P18">
        <v>0.77</v>
      </c>
      <c r="Q18" s="1">
        <f t="shared" si="3"/>
        <v>1.0000000000000009E-2</v>
      </c>
      <c r="R18">
        <f t="shared" si="9"/>
        <v>0.74569999999999992</v>
      </c>
      <c r="S18">
        <v>0.74509999999999998</v>
      </c>
      <c r="T18">
        <v>0.74099999999999999</v>
      </c>
      <c r="U18">
        <v>0.751</v>
      </c>
      <c r="V18" s="1">
        <f t="shared" si="4"/>
        <v>5.0269274910227273E-3</v>
      </c>
      <c r="W18">
        <f t="shared" si="10"/>
        <v>0.6152333333333333</v>
      </c>
      <c r="X18">
        <v>0.60870000000000002</v>
      </c>
      <c r="Y18">
        <v>0.61699999999999999</v>
      </c>
      <c r="Z18">
        <v>0.62</v>
      </c>
      <c r="AA18" s="1">
        <f t="shared" si="5"/>
        <v>5.8534889880594446E-3</v>
      </c>
      <c r="AB18">
        <f t="shared" si="11"/>
        <v>0.42920000000000003</v>
      </c>
      <c r="AC18">
        <v>0.41160000000000002</v>
      </c>
      <c r="AD18">
        <v>0.42599999999999999</v>
      </c>
      <c r="AE18">
        <v>0.45</v>
      </c>
      <c r="AF18" s="1">
        <f t="shared" si="6"/>
        <v>1.9398969044771421E-2</v>
      </c>
    </row>
    <row r="19" spans="1:32" x14ac:dyDescent="0.2">
      <c r="A19">
        <v>24</v>
      </c>
      <c r="C19" s="1">
        <f>AVERAGE(E19:F19)</f>
        <v>0.86399999999999999</v>
      </c>
      <c r="D19">
        <v>0.89</v>
      </c>
      <c r="E19">
        <v>0.86899999999999999</v>
      </c>
      <c r="F19">
        <v>0.85899999999999999</v>
      </c>
      <c r="G19" s="1">
        <f t="shared" si="1"/>
        <v>1.5821925715074438E-2</v>
      </c>
      <c r="H19">
        <f t="shared" si="7"/>
        <v>0.72736666666666672</v>
      </c>
      <c r="I19">
        <v>0.74109999999999998</v>
      </c>
      <c r="J19">
        <v>0.71099999999999997</v>
      </c>
      <c r="K19">
        <v>0.73</v>
      </c>
      <c r="L19" s="1">
        <f t="shared" si="2"/>
        <v>1.5221804536037558E-2</v>
      </c>
      <c r="M19">
        <f t="shared" si="8"/>
        <v>0.72129999999999994</v>
      </c>
      <c r="N19">
        <v>0.72389999999999999</v>
      </c>
      <c r="O19">
        <v>0.73</v>
      </c>
      <c r="P19">
        <v>0.71</v>
      </c>
      <c r="Q19" s="1">
        <f t="shared" si="3"/>
        <v>1.0250365847129565E-2</v>
      </c>
      <c r="R19">
        <f t="shared" si="9"/>
        <v>0.71660000000000001</v>
      </c>
      <c r="S19">
        <v>0.7198</v>
      </c>
      <c r="T19">
        <v>0.7</v>
      </c>
      <c r="U19">
        <v>0.73</v>
      </c>
      <c r="V19" s="1">
        <f t="shared" si="4"/>
        <v>1.525385197253469E-2</v>
      </c>
      <c r="W19">
        <v>0.59489999999999998</v>
      </c>
      <c r="X19">
        <v>0.57999999999999996</v>
      </c>
      <c r="Y19">
        <v>0.59</v>
      </c>
      <c r="Z19">
        <v>0.59899999999999998</v>
      </c>
      <c r="AA19" s="1">
        <f t="shared" si="5"/>
        <v>9.5043849529221763E-3</v>
      </c>
      <c r="AB19">
        <f t="shared" si="11"/>
        <v>0.41019999999999995</v>
      </c>
      <c r="AC19">
        <v>0.39460000000000001</v>
      </c>
      <c r="AD19">
        <v>0.4</v>
      </c>
      <c r="AE19">
        <v>0.436</v>
      </c>
      <c r="AF19" s="1">
        <f t="shared" si="6"/>
        <v>2.250599920021325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T (I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21T15:20:02Z</dcterms:created>
  <dcterms:modified xsi:type="dcterms:W3CDTF">2024-08-03T13:34:01Z</dcterms:modified>
</cp:coreProperties>
</file>